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7" uniqueCount="113">
  <si>
    <t xml:space="preserve">Model Based Analysis Results TwinsUK</t>
  </si>
  <si>
    <t xml:space="preserve">Interventional Data Replication Results</t>
  </si>
  <si>
    <t xml:space="preserve">Taxonomy</t>
  </si>
  <si>
    <t xml:space="preserve">FDR q-value assocation with PPI use in TwinsUK</t>
  </si>
  <si>
    <t xml:space="preserve">Coefficient association in TwinsUK</t>
  </si>
  <si>
    <t xml:space="preserve">Direction in Twins UK</t>
  </si>
  <si>
    <t xml:space="preserve">Coefficient, Post-PPI vs Pre-PPI in Interventional Data Set</t>
  </si>
  <si>
    <t xml:space="preserve">P, Pre vs Post in Interventional Data Set</t>
  </si>
  <si>
    <t xml:space="preserve">Species</t>
  </si>
  <si>
    <t xml:space="preserve">k__Bacteria;p__Actinobacteria;c__Actinobacteria;o__Actinomycetales;f__Micrococcaceae;g__Rothia;s__mucilaginosa</t>
  </si>
  <si>
    <t xml:space="preserve">k__Bacteria;p__Firmicutes;c__Erysipelotrichi;o__Erysipelotrichales;f__Erysipelotrichaceae;g__;s__</t>
  </si>
  <si>
    <t xml:space="preserve">k__Bacteria;p__Firmicutes;c__Bacilli;o__Lactobacillales;f__Streptococcaceae;g__Streptococcus;s__anginosus</t>
  </si>
  <si>
    <t xml:space="preserve">k__Bacteria;p__Firmicutes;c__Bacilli;o__Lactobacillales;f__Streptococcaceae;g__Streptococcus;s__</t>
  </si>
  <si>
    <t xml:space="preserve">k__Bacteria;p__Firmicutes;c__Clostridia;o__Clostridiales;f__Lachnospiraceae;g__;s__</t>
  </si>
  <si>
    <t xml:space="preserve">k__Bacteria;p__Firmicutes;c__Bacilli;o__Lactobacillales;f__Streptococcaceae;g__Streptococcus;Other</t>
  </si>
  <si>
    <t xml:space="preserve">NA</t>
  </si>
  <si>
    <t xml:space="preserve">k__Bacteria;p__Bacteroidetes;c__Bacteroidia;o__Bacteroidales;f__Bacteroidaceae;g__Bacteroides;Other</t>
  </si>
  <si>
    <t xml:space="preserve">k__Bacteria;p__Proteobacteria;c__Betaproteobacteria;o__Burkholderiales;f__Burkholderiaceae;g__Lautropia;s__</t>
  </si>
  <si>
    <t xml:space="preserve">Not detected</t>
  </si>
  <si>
    <t xml:space="preserve">k__Bacteria;p__Proteobacteria;c__Deltaproteobacteria;o__Desulfovibrionales;f__Desulfovibrionaceae;g__Desulfovibrio;s__</t>
  </si>
  <si>
    <t xml:space="preserve">k__Bacteria;p__Proteobacteria;c__Gammaproteobacteria;o__Pasteurellales;f__Pasteurellaceae;g__Haemophilus;Other</t>
  </si>
  <si>
    <t xml:space="preserve">k__Bacteria;p__Cyanobacteria;c__4C0d-2;o__YS2;f__;g__;s__</t>
  </si>
  <si>
    <t xml:space="preserve">k__Bacteria;p__Firmicutes;c__Bacilli;o__Lactobacillales;f__Lactobacillaceae;g__Lactobacillus;s__</t>
  </si>
  <si>
    <t xml:space="preserve">k__Bacteria;p__Actinobacteria;c__Actinobacteria;o__Bifidobacteriales;f__Bifidobacteriaceae;g__Scardovia;s__</t>
  </si>
  <si>
    <t xml:space="preserve">k__Bacteria;p__Proteobacteria;c__Gammaproteobacteria;o__Pasteurellales;f__Pasteurellaceae;g__Haemophilus;s__parainfluenzae</t>
  </si>
  <si>
    <t xml:space="preserve">k__Bacteria;p__Firmicutes;c__Erysipelotrichi;o__Erysipelotrichales;f__Erysipelotrichaceae;Other;Other</t>
  </si>
  <si>
    <t xml:space="preserve">k__Bacteria;p__Firmicutes;c__Clostridia;o__Clostridiales;f__Veillonellaceae;g__Veillonella;s__parvula</t>
  </si>
  <si>
    <t xml:space="preserve">k__Bacteria;p__Firmicutes;c__Erysipelotrichi;o__Erysipelotrichales;f__Erysipelotrichaceae;g__Holdemania;s__</t>
  </si>
  <si>
    <t xml:space="preserve">k__Bacteria;p__Bacteroidetes;c__Bacteroidia;o__Bacteroidales;Other;Other;Other</t>
  </si>
  <si>
    <t xml:space="preserve">k__Bacteria;p__Firmicutes;c__Bacilli;o__Lactobacillales;f__Carnobacteriaceae;g__Granulicatella;s__</t>
  </si>
  <si>
    <t xml:space="preserve">k__Bacteria;p__Firmicutes;c__Clostridia;o__Clostridiales;f__Ruminococcaceae;g__;s__</t>
  </si>
  <si>
    <t xml:space="preserve">k__Bacteria;p__Firmicutes;c__Clostridia;o__Clostridiales;f__Veillonellaceae;g__Mitsuokella;s__</t>
  </si>
  <si>
    <t xml:space="preserve">k__Bacteria;p__Proteobacteria;c__Gammaproteobacteria;o__Cardiobacteriales;f__Cardiobacteriaceae;g__Cardiobacterium;s__</t>
  </si>
  <si>
    <t xml:space="preserve">k__Bacteria;p__Firmicutes;c__Clostridia;o__Clostridiales;f__Lachnospiraceae;g__Oribacterium;s__</t>
  </si>
  <si>
    <t xml:space="preserve">k__Bacteria;p__Firmicutes;c__Erysipelotrichi;o__Erysipelotrichales;f__Erysipelotrichaceae;g__Catenibacterium;s__</t>
  </si>
  <si>
    <t xml:space="preserve">k__Bacteria;p__Firmicutes;c__Clostridia;o__Clostridiales;f__Veillonellaceae;g__Veillonella;s__dispar</t>
  </si>
  <si>
    <t xml:space="preserve">k__Bacteria;p__Firmicutes;c__Clostridia;o__Clostridiales;f__Ruminococcaceae;g__Ruminococcus;s__</t>
  </si>
  <si>
    <t xml:space="preserve">k__Bacteria;p__Firmicutes;c__Erysipelotrichi;o__Erysipelotrichales;f__Erysipelotrichaceae;g__Bulleidia;s__p-1630-c5</t>
  </si>
  <si>
    <t xml:space="preserve">k__Bacteria;p__Proteobacteria;c__Gammaproteobacteria;o__Pasteurellales;f__Pasteurellaceae;g__;s__</t>
  </si>
  <si>
    <t xml:space="preserve">k__Bacteria;p__Bacteroidetes;c__Bacteroidia;o__Bacteroidales;f__Bacteroidaceae;g__Bacteroides;s__fragilis</t>
  </si>
  <si>
    <t xml:space="preserve">k__Bacteria;p__Firmicutes;c__Bacilli;o__Lactobacillales;Other;Other;Other</t>
  </si>
  <si>
    <t xml:space="preserve">k__Bacteria;p__Proteobacteria;c__Gammaproteobacteria;o__Enterobacteriales;f__Enterobacteriaceae;Other;Other</t>
  </si>
  <si>
    <t xml:space="preserve">Genus</t>
  </si>
  <si>
    <t xml:space="preserve">k__Bacteria;p__Firmicutes;c__Erysipelotrichi;o__Erysipelotrichales;f__Erysipelotrichaceae;g__</t>
  </si>
  <si>
    <t xml:space="preserve">k__Bacteria;p__Firmicutes;c__Bacilli;o__Lactobacillales;f__Streptococcaceae;g__Streptococcus</t>
  </si>
  <si>
    <t xml:space="preserve">k__Bacteria;p__Actinobacteria;c__Actinobacteria;o__Actinomycetales;f__Micrococcaceae;g__Rothia</t>
  </si>
  <si>
    <t xml:space="preserve">k__Bacteria;p__Firmicutes;c__Clostridia;o__Clostridiales;f__Lachnospiraceae;g__</t>
  </si>
  <si>
    <t xml:space="preserve">k__Bacteria;p__Proteobacteria;c__Deltaproteobacteria;o__Desulfovibrionales;f__Desulfovibrionaceae;g__Desulfovibrio</t>
  </si>
  <si>
    <t xml:space="preserve">k__Bacteria;p__Proteobacteria;c__Betaproteobacteria;o__Burkholderiales;f__Burkholderiaceae;g__Lautropia</t>
  </si>
  <si>
    <t xml:space="preserve">k__Bacteria;p__Cyanobacteria;c__4C0d-2;o__YS2;f__;g__</t>
  </si>
  <si>
    <t xml:space="preserve">k__Bacteria;p__Actinobacteria;c__Actinobacteria;o__Bifidobacteriales;f__Bifidobacteriaceae;g__Scardovia</t>
  </si>
  <si>
    <t xml:space="preserve">k__Bacteria;p__Firmicutes;c__Clostridia;o__Clostridiales;f__Ruminococcaceae;g__Ruminococcus</t>
  </si>
  <si>
    <t xml:space="preserve">k__Bacteria;p__Proteobacteria;c__Gammaproteobacteria;o__Pasteurellales;f__Pasteurellaceae;g__Haemophilus</t>
  </si>
  <si>
    <t xml:space="preserve">k__Bacteria;p__Firmicutes;c__Erysipelotrichi;o__Erysipelotrichales;f__Erysipelotrichaceae;Other</t>
  </si>
  <si>
    <t xml:space="preserve">k__Bacteria;p__Firmicutes;c__Erysipelotrichi;o__Erysipelotrichales;f__Erysipelotrichaceae;g__Holdemania</t>
  </si>
  <si>
    <t xml:space="preserve">k__Bacteria;p__Bacteroidetes;c__Bacteroidia;o__Bacteroidales;Other;Other</t>
  </si>
  <si>
    <t xml:space="preserve">k__Bacteria;p__Firmicutes;c__Bacilli;o__Lactobacillales;f__Carnobacteriaceae;g__Granulicatella</t>
  </si>
  <si>
    <t xml:space="preserve">k__Bacteria;p__Firmicutes;c__Clostridia;o__Clostridiales;f__Ruminococcaceae;g__</t>
  </si>
  <si>
    <t xml:space="preserve">k__Bacteria;p__Firmicutes;c__Clostridia;o__Clostridiales;f__Veillonellaceae;g__Mitsuokella</t>
  </si>
  <si>
    <t xml:space="preserve">k__Bacteria;p__Proteobacteria;c__Gammaproteobacteria;o__Cardiobacteriales;f__Cardiobacteriaceae;g__Cardiobacterium</t>
  </si>
  <si>
    <t xml:space="preserve">k__Bacteria;p__Firmicutes;c__Clostridia;o__Clostridiales;f__Lachnospiraceae;g__Oribacterium</t>
  </si>
  <si>
    <t xml:space="preserve">k__Bacteria;p__Firmicutes;c__Erysipelotrichi;o__Erysipelotrichales;f__Erysipelotrichaceae;g__Catenibacterium</t>
  </si>
  <si>
    <t xml:space="preserve">k__Bacteria;p__Firmicutes;c__Clostridia;o__Clostridiales;f__Veillonellaceae;g__Selenomonas</t>
  </si>
  <si>
    <t xml:space="preserve">k__Bacteria;p__Proteobacteria;c__Betaproteobacteria;o__Burkholderiales;f__Oxalobacteraceae;g__Janthinobacterium</t>
  </si>
  <si>
    <t xml:space="preserve">k__Bacteria;p__Proteobacteria;c__Gammaproteobacteria;o__Pasteurellales;f__Pasteurellaceae;g__</t>
  </si>
  <si>
    <t xml:space="preserve">k__Bacteria;p__Firmicutes;c__Bacilli;o__Lactobacillales;Other;Other</t>
  </si>
  <si>
    <t xml:space="preserve">k__Bacteria;p__Proteobacteria;c__Gammaproteobacteria;o__Enterobacteriales;f__Enterobacteriaceae;Other</t>
  </si>
  <si>
    <t xml:space="preserve">k__Bacteria;p__Bacteroidetes;c__Bacteroidia;o__Bacteroidales;f__Porphyromonadaceae;g__Parabacteroides</t>
  </si>
  <si>
    <t xml:space="preserve">k__Bacteria;p__Firmicutes;c__Bacilli;o__Lactobacillales;f__Lactobacillaceae;g__Lactobacillus</t>
  </si>
  <si>
    <t xml:space="preserve">k__Bacteria;p__Proteobacteria;c__Gammaproteobacteria;o__Pasteurellales;f__Pasteurellaceae;g__Actinobacillus</t>
  </si>
  <si>
    <t xml:space="preserve">k__Bacteria;p__Firmicutes;c__Clostridia;o__Clostridiales;f__;g__</t>
  </si>
  <si>
    <t xml:space="preserve">k__Bacteria;p__Actinobacteria;c__Actinobacteria;o__Actinomycetales;f__Corynebacteriaceae;g__Corynebacterium</t>
  </si>
  <si>
    <t xml:space="preserve">k__Bacteria;p__Actinobacteria;c__Coriobacteriia;o__Coriobacteriales;f__Coriobacteriaceae;Other</t>
  </si>
  <si>
    <t xml:space="preserve">k__Bacteria;p__Firmicutes;c__Bacilli;o__Lactobacillales;f__Leuconostocaceae;g__Weissella</t>
  </si>
  <si>
    <t xml:space="preserve">k__Bacteria;p__Firmicutes;c__Clostridia;o__Clostridiales;f__Veillonellaceae;g__Veillonella</t>
  </si>
  <si>
    <t xml:space="preserve">k__Bacteria;p__Fusobacteria;c__Fusobacteriia;o__Fusobacteriales;f__Leptotrichiaceae;g__Leptotrichia</t>
  </si>
  <si>
    <t xml:space="preserve">Family</t>
  </si>
  <si>
    <t xml:space="preserve">k__Bacteria;p__Firmicutes;c__Bacilli;o__Lactobacillales;f__Streptococcaceae</t>
  </si>
  <si>
    <t xml:space="preserve">k__Bacteria;p__Actinobacteria;c__Actinobacteria;o__Actinomycetales;f__Micrococcaceae</t>
  </si>
  <si>
    <t xml:space="preserve">k__Bacteria;p__Firmicutes;c__Clostridia;o__Clostridiales;f__Lachnospiraceae</t>
  </si>
  <si>
    <t xml:space="preserve">k__Bacteria;p__Firmicutes;c__Clostridia;o__Clostridiales;f__Ruminococcaceae</t>
  </si>
  <si>
    <t xml:space="preserve">k__Bacteria;p__Firmicutes;c__Erysipelotrichi;o__Erysipelotrichales;f__Erysipelotrichaceae</t>
  </si>
  <si>
    <t xml:space="preserve">k__Bacteria;p__Cyanobacteria;c__4C0d-2;o__YS2;f__</t>
  </si>
  <si>
    <t xml:space="preserve">k__Bacteria;p__Proteobacteria;c__Gammaproteobacteria;o__Pasteurellales;f__Pasteurellaceae</t>
  </si>
  <si>
    <t xml:space="preserve">k__Bacteria;p__Proteobacteria;c__Betaproteobacteria;o__Burkholderiales;f__Burkholderiaceae</t>
  </si>
  <si>
    <t xml:space="preserve">&lt;0.01</t>
  </si>
  <si>
    <t xml:space="preserve">k__Bacteria;p__Bacteroidetes;c__Bacteroidia;o__Bacteroidales;Other</t>
  </si>
  <si>
    <t xml:space="preserve">k__Bacteria;p__Proteobacteria;c__Gammaproteobacteria;o__Cardiobacteriales;f__Cardiobacteriaceae</t>
  </si>
  <si>
    <t xml:space="preserve">k__Bacteria;p__Firmicutes;c__Bacilli;o__Lactobacillales;f__Carnobacteriaceae</t>
  </si>
  <si>
    <t xml:space="preserve">k__Bacteria;p__Firmicutes;c__Bacilli;o__Lactobacillales;Other</t>
  </si>
  <si>
    <t xml:space="preserve">k__Bacteria;p__Actinobacteria;c__Actinobacteria;o__Actinomycetales;f__Corynebacteriaceae</t>
  </si>
  <si>
    <t xml:space="preserve">k__Bacteria;p__Firmicutes;c__Bacilli;o__Lactobacillales;f__Lactobacillaceae</t>
  </si>
  <si>
    <t xml:space="preserve">k__Bacteria;p__Firmicutes;c__Clostridia;o__Clostridiales;f__</t>
  </si>
  <si>
    <t xml:space="preserve">Order</t>
  </si>
  <si>
    <t xml:space="preserve">k__Bacteria;p__Firmicutes;c__Clostridia;o__Clostridiales</t>
  </si>
  <si>
    <t xml:space="preserve">k__Bacteria;p__Firmicutes;c__Bacilli;o__Lactobacillales</t>
  </si>
  <si>
    <t xml:space="preserve">k__Bacteria;p__Actinobacteria;c__Actinobacteria;o__Actinomycetales</t>
  </si>
  <si>
    <t xml:space="preserve">k__Bacteria;p__Firmicutes;c__Erysipelotrichi;o__Erysipelotrichales</t>
  </si>
  <si>
    <t xml:space="preserve">k__Bacteria;p__Cyanobacteria;c__4C0d-2;o__YS2</t>
  </si>
  <si>
    <t xml:space="preserve">k__Bacteria;p__Proteobacteria;c__Gammaproteobacteria;o__Pasteurellales</t>
  </si>
  <si>
    <t xml:space="preserve">k__Bacteria;p__Proteobacteria;c__Gammaproteobacteria;o__Cardiobacteriales</t>
  </si>
  <si>
    <t xml:space="preserve">k__Bacteria;p__Bacteroidetes;c__Bacteroidia;o__Bacteroidales</t>
  </si>
  <si>
    <t xml:space="preserve">Class</t>
  </si>
  <si>
    <t xml:space="preserve">k__Bacteria;p__Firmicutes;c__Clostridia</t>
  </si>
  <si>
    <t xml:space="preserve">k__Bacteria;p__Firmicutes;c__Bacilli</t>
  </si>
  <si>
    <t xml:space="preserve">k__Bacteria;p__Firmicutes;c__Erysipelotrichi</t>
  </si>
  <si>
    <t xml:space="preserve">k__Bacteria;p__Cyanobacteria;c__4C0d-2</t>
  </si>
  <si>
    <t xml:space="preserve">k__Bacteria;p__Bacteroidetes;c__Bacteroidia</t>
  </si>
  <si>
    <t xml:space="preserve">k__Bacteria;p__Proteobacteria;c__Gammaproteobacteria</t>
  </si>
  <si>
    <t xml:space="preserve">Phylum</t>
  </si>
  <si>
    <t xml:space="preserve">k__Bacteria;p__Firmicutes</t>
  </si>
  <si>
    <t xml:space="preserve">k__Bacteria;p__Cyanobacteria</t>
  </si>
  <si>
    <t xml:space="preserve">k__Bacteria;p__Bacteroide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0.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000000"/>
      <name val="Arial Narrow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  <font>
      <sz val="9"/>
      <color rgb="FF000000"/>
      <name val="Arial Narrow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04"/>
  <sheetViews>
    <sheetView showFormulas="false" showGridLines="true" showRowColHeaders="true" showZeros="true" rightToLeft="false" tabSelected="true" showOutlineSymbols="true" defaultGridColor="true" view="normal" topLeftCell="A2" colorId="64" zoomScale="100" zoomScaleNormal="100" zoomScalePageLayoutView="100" workbookViewId="0">
      <selection pane="topLeft" activeCell="H9" activeCellId="0" sqref="H9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18.99"/>
    <col collapsed="false" customWidth="true" hidden="false" outlineLevel="0" max="4" min="4" style="0" width="21.83"/>
    <col collapsed="false" customWidth="true" hidden="false" outlineLevel="0" max="5" min="5" style="1" width="32.33"/>
    <col collapsed="false" customWidth="true" hidden="false" outlineLevel="0" max="6" min="6" style="1" width="20.66"/>
  </cols>
  <sheetData>
    <row r="1" customFormat="false" ht="15" hidden="false" customHeight="false" outlineLevel="0" collapsed="false">
      <c r="B1" s="2" t="s">
        <v>0</v>
      </c>
      <c r="C1" s="2"/>
      <c r="D1" s="2"/>
      <c r="E1" s="2" t="s">
        <v>1</v>
      </c>
      <c r="F1" s="2"/>
    </row>
    <row r="2" customFormat="false" ht="45" hidden="false" customHeight="false" outlineLevel="0" collapsed="false">
      <c r="A2" s="3" t="s">
        <v>2</v>
      </c>
      <c r="B2" s="3" t="s">
        <v>3</v>
      </c>
      <c r="C2" s="3" t="s">
        <v>4</v>
      </c>
      <c r="D2" s="3" t="s">
        <v>5</v>
      </c>
      <c r="E2" s="4" t="s">
        <v>6</v>
      </c>
      <c r="F2" s="4" t="s">
        <v>7</v>
      </c>
    </row>
    <row r="3" customFormat="false" ht="15" hidden="false" customHeight="false" outlineLevel="0" collapsed="false">
      <c r="A3" s="3" t="s">
        <v>8</v>
      </c>
      <c r="B3" s="5"/>
      <c r="C3" s="5"/>
      <c r="D3" s="5"/>
      <c r="E3" s="5"/>
      <c r="F3" s="5"/>
    </row>
    <row r="4" customFormat="false" ht="15" hidden="false" customHeight="false" outlineLevel="0" collapsed="false">
      <c r="A4" s="5" t="s">
        <v>9</v>
      </c>
      <c r="B4" s="6" t="n">
        <v>2.19295843056888E-007</v>
      </c>
      <c r="C4" s="5" t="n">
        <v>0.506336511489699</v>
      </c>
      <c r="D4" s="5" t="str">
        <f aca="false">IF(C4&lt;0,"neg","pos")</f>
        <v>pos</v>
      </c>
      <c r="E4" s="5" t="n">
        <v>3.8</v>
      </c>
      <c r="F4" s="5" t="n">
        <v>0.28</v>
      </c>
    </row>
    <row r="5" customFormat="false" ht="15" hidden="false" customHeight="false" outlineLevel="0" collapsed="false">
      <c r="A5" s="5" t="s">
        <v>10</v>
      </c>
      <c r="B5" s="6" t="n">
        <v>2.19295843056888E-007</v>
      </c>
      <c r="C5" s="5" t="n">
        <v>-0.497913882281623</v>
      </c>
      <c r="D5" s="5" t="str">
        <f aca="false">IF(C5&lt;0,"neg","pos")</f>
        <v>neg</v>
      </c>
      <c r="E5" s="5" t="n">
        <v>6.9</v>
      </c>
      <c r="F5" s="5" t="n">
        <v>0.35</v>
      </c>
    </row>
    <row r="6" customFormat="false" ht="15" hidden="false" customHeight="false" outlineLevel="0" collapsed="false">
      <c r="A6" s="5" t="s">
        <v>11</v>
      </c>
      <c r="B6" s="6" t="n">
        <v>4.86622449796132E-007</v>
      </c>
      <c r="C6" s="5" t="n">
        <v>0.483669405900792</v>
      </c>
      <c r="D6" s="5" t="str">
        <f aca="false">IF(C6&lt;0,"neg","pos")</f>
        <v>pos</v>
      </c>
      <c r="E6" s="5" t="n">
        <v>-0.13</v>
      </c>
      <c r="F6" s="5" t="n">
        <v>0.2</v>
      </c>
    </row>
    <row r="7" customFormat="false" ht="15" hidden="false" customHeight="false" outlineLevel="0" collapsed="false">
      <c r="A7" s="5" t="s">
        <v>12</v>
      </c>
      <c r="B7" s="6" t="n">
        <v>5.0256561548293E-007</v>
      </c>
      <c r="C7" s="5" t="n">
        <v>0.463614895905136</v>
      </c>
      <c r="D7" s="5" t="str">
        <f aca="false">IF(C7&lt;0,"neg","pos")</f>
        <v>pos</v>
      </c>
      <c r="E7" s="7" t="n">
        <v>5</v>
      </c>
      <c r="F7" s="5" t="n">
        <v>0.02</v>
      </c>
    </row>
    <row r="8" customFormat="false" ht="15" hidden="false" customHeight="false" outlineLevel="0" collapsed="false">
      <c r="A8" s="5" t="s">
        <v>13</v>
      </c>
      <c r="B8" s="6" t="n">
        <v>3.53746476678347E-006</v>
      </c>
      <c r="C8" s="5" t="n">
        <v>-0.446551047096064</v>
      </c>
      <c r="D8" s="5" t="str">
        <f aca="false">IF(C8&lt;0,"neg","pos")</f>
        <v>neg</v>
      </c>
      <c r="E8" s="5" t="n">
        <v>7.1</v>
      </c>
      <c r="F8" s="5" t="n">
        <v>0.09</v>
      </c>
    </row>
    <row r="9" customFormat="false" ht="15" hidden="false" customHeight="false" outlineLevel="0" collapsed="false">
      <c r="A9" s="5" t="s">
        <v>14</v>
      </c>
      <c r="B9" s="5" t="n">
        <v>0.00135260176995798</v>
      </c>
      <c r="C9" s="5" t="n">
        <v>0.342169890530695</v>
      </c>
      <c r="D9" s="5" t="str">
        <f aca="false">IF(C9&lt;0,"neg","pos")</f>
        <v>pos</v>
      </c>
      <c r="E9" s="8" t="s">
        <v>15</v>
      </c>
      <c r="F9" s="5" t="s">
        <v>15</v>
      </c>
    </row>
    <row r="10" customFormat="false" ht="15" hidden="false" customHeight="false" outlineLevel="0" collapsed="false">
      <c r="A10" s="5" t="s">
        <v>16</v>
      </c>
      <c r="B10" s="5" t="n">
        <v>0.00300678319972629</v>
      </c>
      <c r="C10" s="5" t="n">
        <v>0.312463562385879</v>
      </c>
      <c r="D10" s="5" t="str">
        <f aca="false">IF(C10&lt;0,"neg","pos")</f>
        <v>pos</v>
      </c>
      <c r="E10" s="5" t="n">
        <v>0.32</v>
      </c>
      <c r="F10" s="5" t="n">
        <v>0.5</v>
      </c>
    </row>
    <row r="11" customFormat="false" ht="15" hidden="false" customHeight="false" outlineLevel="0" collapsed="false">
      <c r="A11" s="5" t="s">
        <v>17</v>
      </c>
      <c r="B11" s="5" t="n">
        <v>0.00300678319972629</v>
      </c>
      <c r="C11" s="5" t="n">
        <v>0.317798062179876</v>
      </c>
      <c r="D11" s="5" t="str">
        <f aca="false">IF(C11&lt;0,"neg","pos")</f>
        <v>pos</v>
      </c>
      <c r="E11" s="5" t="s">
        <v>18</v>
      </c>
      <c r="F11" s="5" t="s">
        <v>18</v>
      </c>
    </row>
    <row r="12" customFormat="false" ht="15" hidden="false" customHeight="false" outlineLevel="0" collapsed="false">
      <c r="A12" s="5" t="s">
        <v>19</v>
      </c>
      <c r="B12" s="5" t="n">
        <v>0.00300678319972629</v>
      </c>
      <c r="C12" s="5" t="n">
        <v>0.314367912776515</v>
      </c>
      <c r="D12" s="5" t="str">
        <f aca="false">IF(C12&lt;0,"neg","pos")</f>
        <v>pos</v>
      </c>
      <c r="E12" s="5" t="n">
        <v>-0.12</v>
      </c>
      <c r="F12" s="5" t="n">
        <v>0.16</v>
      </c>
    </row>
    <row r="13" customFormat="false" ht="15" hidden="false" customHeight="false" outlineLevel="0" collapsed="false">
      <c r="A13" s="5" t="s">
        <v>20</v>
      </c>
      <c r="B13" s="5" t="n">
        <v>0.00300678319972629</v>
      </c>
      <c r="C13" s="5" t="n">
        <v>0.325704600711968</v>
      </c>
      <c r="D13" s="5" t="str">
        <f aca="false">IF(C13&lt;0,"neg","pos")</f>
        <v>pos</v>
      </c>
      <c r="E13" s="5" t="s">
        <v>18</v>
      </c>
      <c r="F13" s="5" t="s">
        <v>18</v>
      </c>
    </row>
    <row r="14" customFormat="false" ht="15" hidden="false" customHeight="false" outlineLevel="0" collapsed="false">
      <c r="A14" s="5" t="s">
        <v>21</v>
      </c>
      <c r="B14" s="5" t="n">
        <v>0.00370186090011622</v>
      </c>
      <c r="C14" s="5" t="n">
        <v>-0.299329668389455</v>
      </c>
      <c r="D14" s="5" t="str">
        <f aca="false">IF(C14&lt;0,"neg","pos")</f>
        <v>neg</v>
      </c>
      <c r="E14" s="5" t="s">
        <v>18</v>
      </c>
      <c r="F14" s="5" t="s">
        <v>18</v>
      </c>
    </row>
    <row r="15" customFormat="false" ht="15" hidden="false" customHeight="false" outlineLevel="0" collapsed="false">
      <c r="A15" s="5" t="s">
        <v>22</v>
      </c>
      <c r="B15" s="5" t="n">
        <v>0.00452686973104714</v>
      </c>
      <c r="C15" s="5" t="n">
        <v>0.293264879389802</v>
      </c>
      <c r="D15" s="5" t="str">
        <f aca="false">IF(C15&lt;0,"neg","pos")</f>
        <v>pos</v>
      </c>
      <c r="E15" s="5" t="n">
        <v>0.29</v>
      </c>
      <c r="F15" s="5" t="n">
        <v>0.27</v>
      </c>
    </row>
    <row r="16" customFormat="false" ht="15" hidden="false" customHeight="false" outlineLevel="0" collapsed="false">
      <c r="A16" s="5" t="s">
        <v>23</v>
      </c>
      <c r="B16" s="5" t="n">
        <v>0.00542255336120156</v>
      </c>
      <c r="C16" s="5" t="n">
        <v>0.298643147670701</v>
      </c>
      <c r="D16" s="5" t="str">
        <f aca="false">IF(C16&lt;0,"neg","pos")</f>
        <v>pos</v>
      </c>
      <c r="E16" s="5" t="s">
        <v>18</v>
      </c>
      <c r="F16" s="5" t="s">
        <v>18</v>
      </c>
    </row>
    <row r="17" customFormat="false" ht="15" hidden="false" customHeight="false" outlineLevel="0" collapsed="false">
      <c r="A17" s="5" t="s">
        <v>24</v>
      </c>
      <c r="B17" s="5" t="n">
        <v>0.00542255336120156</v>
      </c>
      <c r="C17" s="5" t="n">
        <v>0.286985849280776</v>
      </c>
      <c r="D17" s="5" t="str">
        <f aca="false">IF(C17&lt;0,"neg","pos")</f>
        <v>pos</v>
      </c>
      <c r="E17" s="5" t="n">
        <v>12</v>
      </c>
      <c r="F17" s="5" t="n">
        <v>0.19</v>
      </c>
    </row>
    <row r="18" customFormat="false" ht="15" hidden="false" customHeight="false" outlineLevel="0" collapsed="false">
      <c r="A18" s="5" t="s">
        <v>25</v>
      </c>
      <c r="B18" s="5" t="n">
        <v>0.0145009455826425</v>
      </c>
      <c r="C18" s="5" t="n">
        <v>-0.276650397530035</v>
      </c>
      <c r="D18" s="5" t="str">
        <f aca="false">IF(C18&lt;0,"neg","pos")</f>
        <v>neg</v>
      </c>
      <c r="E18" s="5" t="s">
        <v>15</v>
      </c>
      <c r="F18" s="5" t="s">
        <v>15</v>
      </c>
    </row>
    <row r="19" customFormat="false" ht="15" hidden="false" customHeight="false" outlineLevel="0" collapsed="false">
      <c r="A19" s="5" t="s">
        <v>26</v>
      </c>
      <c r="B19" s="5" t="n">
        <v>0.015698453147425</v>
      </c>
      <c r="C19" s="5" t="n">
        <v>0.268141088367904</v>
      </c>
      <c r="D19" s="5" t="str">
        <f aca="false">IF(C19&lt;0,"neg","pos")</f>
        <v>pos</v>
      </c>
      <c r="E19" s="5" t="n">
        <v>0.23</v>
      </c>
      <c r="F19" s="5" t="n">
        <v>0.23</v>
      </c>
    </row>
    <row r="20" customFormat="false" ht="15" hidden="false" customHeight="false" outlineLevel="0" collapsed="false">
      <c r="A20" s="5" t="s">
        <v>27</v>
      </c>
      <c r="B20" s="5" t="n">
        <v>0.0203256994682493</v>
      </c>
      <c r="C20" s="5" t="n">
        <v>-0.259243536980004</v>
      </c>
      <c r="D20" s="5" t="str">
        <f aca="false">IF(C20&lt;0,"neg","pos")</f>
        <v>neg</v>
      </c>
      <c r="E20" s="5" t="n">
        <v>3.2</v>
      </c>
      <c r="F20" s="5" t="n">
        <v>0.43</v>
      </c>
    </row>
    <row r="21" customFormat="false" ht="15" hidden="false" customHeight="false" outlineLevel="0" collapsed="false">
      <c r="A21" s="5" t="s">
        <v>28</v>
      </c>
      <c r="B21" s="5" t="n">
        <v>0.026065408393941</v>
      </c>
      <c r="C21" s="5" t="n">
        <v>0.234659729588132</v>
      </c>
      <c r="D21" s="5" t="str">
        <f aca="false">IF(C21&lt;0,"neg","pos")</f>
        <v>pos</v>
      </c>
      <c r="E21" s="5" t="n">
        <v>0.25</v>
      </c>
      <c r="F21" s="5" t="n">
        <v>0.2</v>
      </c>
    </row>
    <row r="22" customFormat="false" ht="15" hidden="false" customHeight="false" outlineLevel="0" collapsed="false">
      <c r="A22" s="5" t="s">
        <v>29</v>
      </c>
      <c r="B22" s="5" t="n">
        <v>0.026065408393941</v>
      </c>
      <c r="C22" s="5" t="n">
        <v>0.251046363080183</v>
      </c>
      <c r="D22" s="5" t="str">
        <f aca="false">IF(C22&lt;0,"neg","pos")</f>
        <v>pos</v>
      </c>
      <c r="E22" s="5" t="n">
        <v>0.1</v>
      </c>
      <c r="F22" s="5" t="n">
        <v>0.02</v>
      </c>
    </row>
    <row r="23" customFormat="false" ht="15" hidden="false" customHeight="false" outlineLevel="0" collapsed="false">
      <c r="A23" s="5" t="s">
        <v>30</v>
      </c>
      <c r="B23" s="5" t="n">
        <v>0.026065408393941</v>
      </c>
      <c r="C23" s="5" t="n">
        <v>-0.19370638248319</v>
      </c>
      <c r="D23" s="5" t="str">
        <f aca="false">IF(C23&lt;0,"neg","pos")</f>
        <v>neg</v>
      </c>
      <c r="E23" s="5" t="n">
        <v>1.6</v>
      </c>
      <c r="F23" s="5" t="n">
        <v>0.18</v>
      </c>
    </row>
    <row r="24" customFormat="false" ht="15" hidden="false" customHeight="false" outlineLevel="0" collapsed="false">
      <c r="A24" s="5" t="s">
        <v>31</v>
      </c>
      <c r="B24" s="5" t="n">
        <v>0.026065408393941</v>
      </c>
      <c r="C24" s="5" t="n">
        <v>0.24967850409112</v>
      </c>
      <c r="D24" s="5" t="str">
        <f aca="false">IF(C24&lt;0,"neg","pos")</f>
        <v>pos</v>
      </c>
      <c r="E24" s="5" t="s">
        <v>18</v>
      </c>
      <c r="F24" s="5" t="s">
        <v>18</v>
      </c>
    </row>
    <row r="25" customFormat="false" ht="15" hidden="false" customHeight="false" outlineLevel="0" collapsed="false">
      <c r="A25" s="5" t="s">
        <v>32</v>
      </c>
      <c r="B25" s="5" t="n">
        <v>0.026065408393941</v>
      </c>
      <c r="C25" s="5" t="n">
        <v>0.247886551067376</v>
      </c>
      <c r="D25" s="5" t="str">
        <f aca="false">IF(C25&lt;0,"neg","pos")</f>
        <v>pos</v>
      </c>
      <c r="E25" s="5" t="s">
        <v>18</v>
      </c>
      <c r="F25" s="5" t="s">
        <v>18</v>
      </c>
    </row>
    <row r="26" customFormat="false" ht="15" hidden="false" customHeight="false" outlineLevel="0" collapsed="false">
      <c r="A26" s="5" t="s">
        <v>33</v>
      </c>
      <c r="B26" s="5" t="n">
        <v>0.0270303839820821</v>
      </c>
      <c r="C26" s="5" t="n">
        <v>0.244502677316834</v>
      </c>
      <c r="D26" s="5" t="str">
        <f aca="false">IF(C26&lt;0,"neg","pos")</f>
        <v>pos</v>
      </c>
      <c r="E26" s="5" t="s">
        <v>18</v>
      </c>
      <c r="F26" s="5" t="s">
        <v>18</v>
      </c>
    </row>
    <row r="27" customFormat="false" ht="15" hidden="false" customHeight="false" outlineLevel="0" collapsed="false">
      <c r="A27" s="5" t="s">
        <v>34</v>
      </c>
      <c r="B27" s="5" t="n">
        <v>0.0270303839820821</v>
      </c>
      <c r="C27" s="5" t="n">
        <v>0.248557669857076</v>
      </c>
      <c r="D27" s="5" t="str">
        <f aca="false">IF(C27&lt;0,"neg","pos")</f>
        <v>pos</v>
      </c>
      <c r="E27" s="5" t="n">
        <v>-0.011</v>
      </c>
      <c r="F27" s="5" t="n">
        <v>0.37</v>
      </c>
    </row>
    <row r="28" customFormat="false" ht="15" hidden="false" customHeight="false" outlineLevel="0" collapsed="false">
      <c r="A28" s="5" t="s">
        <v>35</v>
      </c>
      <c r="B28" s="5" t="n">
        <v>0.0300612295598885</v>
      </c>
      <c r="C28" s="5" t="n">
        <v>0.234491418590127</v>
      </c>
      <c r="D28" s="5" t="str">
        <f aca="false">IF(C28&lt;0,"neg","pos")</f>
        <v>pos</v>
      </c>
      <c r="E28" s="5" t="n">
        <v>0.04</v>
      </c>
      <c r="F28" s="5" t="n">
        <v>0.13</v>
      </c>
    </row>
    <row r="29" customFormat="false" ht="15" hidden="false" customHeight="false" outlineLevel="0" collapsed="false">
      <c r="A29" s="5" t="s">
        <v>36</v>
      </c>
      <c r="B29" s="5" t="n">
        <v>0.036337271454955</v>
      </c>
      <c r="C29" s="5" t="n">
        <v>-0.214155145756233</v>
      </c>
      <c r="D29" s="5" t="str">
        <f aca="false">IF(C29&lt;0,"neg","pos")</f>
        <v>neg</v>
      </c>
      <c r="E29" s="5" t="n">
        <v>3.9</v>
      </c>
      <c r="F29" s="5" t="n">
        <v>0.12</v>
      </c>
      <c r="G29" s="9"/>
    </row>
    <row r="30" customFormat="false" ht="15" hidden="false" customHeight="false" outlineLevel="0" collapsed="false">
      <c r="A30" s="5" t="s">
        <v>37</v>
      </c>
      <c r="B30" s="5" t="n">
        <v>0.036337271454955</v>
      </c>
      <c r="C30" s="5" t="n">
        <v>0.233140643579449</v>
      </c>
      <c r="D30" s="5" t="str">
        <f aca="false">IF(C30&lt;0,"neg","pos")</f>
        <v>pos</v>
      </c>
      <c r="E30" s="5" t="s">
        <v>18</v>
      </c>
      <c r="F30" s="5" t="s">
        <v>18</v>
      </c>
    </row>
    <row r="31" customFormat="false" ht="15" hidden="false" customHeight="false" outlineLevel="0" collapsed="false">
      <c r="A31" s="5" t="s">
        <v>38</v>
      </c>
      <c r="B31" s="5" t="n">
        <v>0.036337271454955</v>
      </c>
      <c r="C31" s="5" t="n">
        <v>0.23406303506669</v>
      </c>
      <c r="D31" s="5" t="str">
        <f aca="false">IF(C31&lt;0,"neg","pos")</f>
        <v>pos</v>
      </c>
      <c r="E31" s="5" t="s">
        <v>18</v>
      </c>
      <c r="F31" s="5" t="s">
        <v>18</v>
      </c>
    </row>
    <row r="32" customFormat="false" ht="15" hidden="false" customHeight="false" outlineLevel="0" collapsed="false">
      <c r="A32" s="5" t="s">
        <v>39</v>
      </c>
      <c r="B32" s="5" t="n">
        <v>0.0412875866684186</v>
      </c>
      <c r="C32" s="5" t="n">
        <v>0.22997713330404</v>
      </c>
      <c r="D32" s="5" t="str">
        <f aca="false">IF(C32&lt;0,"neg","pos")</f>
        <v>pos</v>
      </c>
      <c r="E32" s="5" t="n">
        <v>0.25</v>
      </c>
      <c r="F32" s="5" t="n">
        <v>0.46</v>
      </c>
    </row>
    <row r="33" customFormat="false" ht="15" hidden="false" customHeight="false" outlineLevel="0" collapsed="false">
      <c r="A33" s="5" t="s">
        <v>40</v>
      </c>
      <c r="B33" s="5" t="n">
        <v>0.0414273615778019</v>
      </c>
      <c r="C33" s="5" t="n">
        <v>0.224563435240723</v>
      </c>
      <c r="D33" s="5" t="str">
        <f aca="false">IF(C33&lt;0,"neg","pos")</f>
        <v>pos</v>
      </c>
      <c r="E33" s="5" t="s">
        <v>18</v>
      </c>
      <c r="F33" s="5" t="s">
        <v>18</v>
      </c>
    </row>
    <row r="34" customFormat="false" ht="15" hidden="false" customHeight="false" outlineLevel="0" collapsed="false">
      <c r="A34" s="5" t="s">
        <v>41</v>
      </c>
      <c r="B34" s="5" t="n">
        <v>0.0428125627564502</v>
      </c>
      <c r="C34" s="5" t="n">
        <v>0.217776021481185</v>
      </c>
      <c r="D34" s="5" t="str">
        <f aca="false">IF(C34&lt;0,"neg","pos")</f>
        <v>pos</v>
      </c>
      <c r="E34" s="5" t="n">
        <v>0.11</v>
      </c>
      <c r="F34" s="5" t="n">
        <v>0.09</v>
      </c>
    </row>
    <row r="35" customFormat="false" ht="15" hidden="false" customHeight="false" outlineLevel="0" collapsed="false">
      <c r="A35" s="3" t="s">
        <v>42</v>
      </c>
      <c r="B35" s="5"/>
      <c r="C35" s="5"/>
      <c r="D35" s="5"/>
      <c r="E35" s="5"/>
      <c r="F35" s="5"/>
    </row>
    <row r="36" customFormat="false" ht="15" hidden="false" customHeight="false" outlineLevel="0" collapsed="false">
      <c r="A36" s="5" t="s">
        <v>43</v>
      </c>
      <c r="B36" s="6" t="n">
        <v>1.82E-007</v>
      </c>
      <c r="C36" s="5" t="n">
        <v>-0.497913882</v>
      </c>
      <c r="D36" s="5" t="str">
        <f aca="false">IF(C36&lt;0,"neg","pos")</f>
        <v>neg</v>
      </c>
      <c r="E36" s="5" t="n">
        <v>0.034</v>
      </c>
      <c r="F36" s="5" t="n">
        <v>0.35</v>
      </c>
    </row>
    <row r="37" customFormat="false" ht="15" hidden="false" customHeight="false" outlineLevel="0" collapsed="false">
      <c r="A37" s="5" t="s">
        <v>44</v>
      </c>
      <c r="B37" s="6" t="n">
        <v>3.26E-007</v>
      </c>
      <c r="C37" s="5" t="n">
        <v>0.469290649</v>
      </c>
      <c r="D37" s="5" t="str">
        <f aca="false">IF(C37&lt;0,"neg","pos")</f>
        <v>pos</v>
      </c>
      <c r="E37" s="5" t="n">
        <v>-0.13</v>
      </c>
      <c r="F37" s="5" t="n">
        <v>0.24</v>
      </c>
    </row>
    <row r="38" customFormat="false" ht="15" hidden="false" customHeight="false" outlineLevel="0" collapsed="false">
      <c r="A38" s="5" t="s">
        <v>45</v>
      </c>
      <c r="B38" s="6" t="n">
        <v>3.11E-006</v>
      </c>
      <c r="C38" s="5" t="n">
        <v>0.446779793</v>
      </c>
      <c r="D38" s="5" t="str">
        <f aca="false">IF(C38&lt;0,"neg","pos")</f>
        <v>pos</v>
      </c>
      <c r="E38" s="5" t="n">
        <v>7.4</v>
      </c>
      <c r="F38" s="5" t="n">
        <v>0.28</v>
      </c>
    </row>
    <row r="39" customFormat="false" ht="15" hidden="false" customHeight="false" outlineLevel="0" collapsed="false">
      <c r="A39" s="5" t="s">
        <v>46</v>
      </c>
      <c r="B39" s="6" t="n">
        <v>3.11E-006</v>
      </c>
      <c r="C39" s="5" t="n">
        <v>-0.446551047</v>
      </c>
      <c r="D39" s="5" t="str">
        <f aca="false">IF(C39&lt;0,"neg","pos")</f>
        <v>neg</v>
      </c>
      <c r="E39" s="5" t="n">
        <v>8.3</v>
      </c>
      <c r="F39" s="5" t="n">
        <v>0.09</v>
      </c>
    </row>
    <row r="40" customFormat="false" ht="15" hidden="false" customHeight="false" outlineLevel="0" collapsed="false">
      <c r="A40" s="5" t="s">
        <v>47</v>
      </c>
      <c r="B40" s="5" t="n">
        <v>0.000298447</v>
      </c>
      <c r="C40" s="5" t="n">
        <v>0.361769061</v>
      </c>
      <c r="D40" s="5" t="str">
        <f aca="false">IF(C40&lt;0,"neg","pos")</f>
        <v>pos</v>
      </c>
      <c r="E40" s="5" t="n">
        <v>0.32</v>
      </c>
      <c r="F40" s="5" t="n">
        <v>0.9</v>
      </c>
    </row>
    <row r="41" customFormat="false" ht="15" hidden="false" customHeight="false" outlineLevel="0" collapsed="false">
      <c r="A41" s="5" t="s">
        <v>48</v>
      </c>
      <c r="B41" s="5" t="n">
        <v>0.002879722</v>
      </c>
      <c r="C41" s="5" t="n">
        <v>0.317798062</v>
      </c>
      <c r="D41" s="5" t="str">
        <f aca="false">IF(C41&lt;0,"neg","pos")</f>
        <v>pos</v>
      </c>
      <c r="E41" s="5" t="s">
        <v>18</v>
      </c>
      <c r="F41" s="5" t="s">
        <v>18</v>
      </c>
    </row>
    <row r="42" customFormat="false" ht="15" hidden="false" customHeight="false" outlineLevel="0" collapsed="false">
      <c r="A42" s="5" t="s">
        <v>49</v>
      </c>
      <c r="B42" s="5" t="n">
        <v>0.003342832</v>
      </c>
      <c r="C42" s="5" t="n">
        <v>-0.299329668</v>
      </c>
      <c r="D42" s="5" t="str">
        <f aca="false">IF(C42&lt;0,"neg","pos")</f>
        <v>neg</v>
      </c>
      <c r="E42" s="5" t="s">
        <v>18</v>
      </c>
      <c r="F42" s="5" t="s">
        <v>18</v>
      </c>
    </row>
    <row r="43" customFormat="false" ht="15" hidden="false" customHeight="false" outlineLevel="0" collapsed="false">
      <c r="A43" s="5" t="s">
        <v>50</v>
      </c>
      <c r="B43" s="5" t="n">
        <v>0.004362462</v>
      </c>
      <c r="C43" s="5" t="n">
        <v>0.298643148</v>
      </c>
      <c r="D43" s="5" t="str">
        <f aca="false">IF(C43&lt;0,"neg","pos")</f>
        <v>pos</v>
      </c>
      <c r="E43" s="5" t="s">
        <v>18</v>
      </c>
      <c r="F43" s="5" t="s">
        <v>18</v>
      </c>
    </row>
    <row r="44" customFormat="false" ht="15" hidden="false" customHeight="false" outlineLevel="0" collapsed="false">
      <c r="A44" s="5" t="s">
        <v>51</v>
      </c>
      <c r="B44" s="5" t="n">
        <v>0.004362462</v>
      </c>
      <c r="C44" s="5" t="n">
        <v>-0.274258466</v>
      </c>
      <c r="D44" s="5" t="str">
        <f aca="false">IF(C44&lt;0,"neg","pos")</f>
        <v>neg</v>
      </c>
      <c r="E44" s="5" t="n">
        <v>0.23</v>
      </c>
      <c r="F44" s="5" t="n">
        <v>0.46</v>
      </c>
    </row>
    <row r="45" customFormat="false" ht="15" hidden="false" customHeight="false" outlineLevel="0" collapsed="false">
      <c r="A45" s="5" t="s">
        <v>52</v>
      </c>
      <c r="B45" s="5" t="n">
        <v>0.004362462</v>
      </c>
      <c r="C45" s="5" t="n">
        <v>0.287029145</v>
      </c>
      <c r="D45" s="5" t="str">
        <f aca="false">IF(C45&lt;0,"neg","pos")</f>
        <v>pos</v>
      </c>
      <c r="E45" s="5" t="n">
        <v>0.03</v>
      </c>
      <c r="F45" s="5" t="n">
        <v>0.19</v>
      </c>
    </row>
    <row r="46" customFormat="false" ht="15" hidden="false" customHeight="false" outlineLevel="0" collapsed="false">
      <c r="A46" s="5" t="s">
        <v>53</v>
      </c>
      <c r="B46" s="5" t="n">
        <v>0.011363043</v>
      </c>
      <c r="C46" s="5" t="n">
        <v>-0.276650398</v>
      </c>
      <c r="D46" s="5" t="str">
        <f aca="false">IF(C46&lt;0,"neg","pos")</f>
        <v>neg</v>
      </c>
      <c r="E46" s="5" t="s">
        <v>15</v>
      </c>
      <c r="F46" s="5" t="s">
        <v>15</v>
      </c>
    </row>
    <row r="47" customFormat="false" ht="15" hidden="false" customHeight="false" outlineLevel="0" collapsed="false">
      <c r="A47" s="5" t="s">
        <v>54</v>
      </c>
      <c r="B47" s="5" t="n">
        <v>0.016546759</v>
      </c>
      <c r="C47" s="5" t="n">
        <v>-0.259243537</v>
      </c>
      <c r="D47" s="5" t="str">
        <f aca="false">IF(C47&lt;0,"neg","pos")</f>
        <v>neg</v>
      </c>
      <c r="E47" s="5" t="n">
        <v>-0.013</v>
      </c>
      <c r="F47" s="5" t="n">
        <v>0.43</v>
      </c>
    </row>
    <row r="48" customFormat="false" ht="15" hidden="false" customHeight="false" outlineLevel="0" collapsed="false">
      <c r="A48" s="5" t="s">
        <v>55</v>
      </c>
      <c r="B48" s="5" t="n">
        <v>0.018753685</v>
      </c>
      <c r="C48" s="5" t="n">
        <v>0.23465973</v>
      </c>
      <c r="D48" s="5" t="str">
        <f aca="false">IF(C48&lt;0,"neg","pos")</f>
        <v>pos</v>
      </c>
      <c r="E48" s="5" t="n">
        <v>0.25</v>
      </c>
      <c r="F48" s="5" t="n">
        <v>0.2</v>
      </c>
    </row>
    <row r="49" customFormat="false" ht="15" hidden="false" customHeight="false" outlineLevel="0" collapsed="false">
      <c r="A49" s="5" t="s">
        <v>56</v>
      </c>
      <c r="B49" s="5" t="n">
        <v>0.018753685</v>
      </c>
      <c r="C49" s="5" t="n">
        <v>0.251046363</v>
      </c>
      <c r="D49" s="5" t="str">
        <f aca="false">IF(C49&lt;0,"neg","pos")</f>
        <v>pos</v>
      </c>
      <c r="E49" s="5" t="n">
        <v>0.1</v>
      </c>
      <c r="F49" s="5" t="n">
        <v>0.02</v>
      </c>
    </row>
    <row r="50" customFormat="false" ht="15" hidden="false" customHeight="false" outlineLevel="0" collapsed="false">
      <c r="A50" s="5" t="s">
        <v>57</v>
      </c>
      <c r="B50" s="5" t="n">
        <v>0.018753685</v>
      </c>
      <c r="C50" s="5" t="n">
        <v>-0.193706382</v>
      </c>
      <c r="D50" s="5" t="str">
        <f aca="false">IF(C50&lt;0,"neg","pos")</f>
        <v>neg</v>
      </c>
      <c r="E50" s="5" t="n">
        <v>1.55</v>
      </c>
      <c r="F50" s="5" t="n">
        <v>0.18</v>
      </c>
    </row>
    <row r="51" customFormat="false" ht="15" hidden="false" customHeight="false" outlineLevel="0" collapsed="false">
      <c r="A51" s="5" t="s">
        <v>58</v>
      </c>
      <c r="B51" s="5" t="n">
        <v>0.018753685</v>
      </c>
      <c r="C51" s="5" t="n">
        <v>0.2555753</v>
      </c>
      <c r="D51" s="5" t="str">
        <f aca="false">IF(C51&lt;0,"neg","pos")</f>
        <v>pos</v>
      </c>
      <c r="E51" s="5" t="s">
        <v>18</v>
      </c>
      <c r="F51" s="5" t="s">
        <v>18</v>
      </c>
    </row>
    <row r="52" customFormat="false" ht="15" hidden="false" customHeight="false" outlineLevel="0" collapsed="false">
      <c r="A52" s="5" t="s">
        <v>59</v>
      </c>
      <c r="B52" s="5" t="n">
        <v>0.018753685</v>
      </c>
      <c r="C52" s="5" t="n">
        <v>0.247886551</v>
      </c>
      <c r="D52" s="5" t="str">
        <f aca="false">IF(C52&lt;0,"neg","pos")</f>
        <v>pos</v>
      </c>
      <c r="E52" s="5" t="s">
        <v>18</v>
      </c>
      <c r="F52" s="5" t="s">
        <v>18</v>
      </c>
    </row>
    <row r="53" customFormat="false" ht="15" hidden="false" customHeight="false" outlineLevel="0" collapsed="false">
      <c r="A53" s="5" t="s">
        <v>60</v>
      </c>
      <c r="B53" s="5" t="n">
        <v>0.019620479</v>
      </c>
      <c r="C53" s="5" t="n">
        <v>0.244502677</v>
      </c>
      <c r="D53" s="5" t="str">
        <f aca="false">IF(C53&lt;0,"neg","pos")</f>
        <v>pos</v>
      </c>
      <c r="E53" s="5" t="s">
        <v>18</v>
      </c>
      <c r="F53" s="5" t="s">
        <v>18</v>
      </c>
    </row>
    <row r="54" customFormat="false" ht="15" hidden="false" customHeight="false" outlineLevel="0" collapsed="false">
      <c r="A54" s="5" t="s">
        <v>61</v>
      </c>
      <c r="B54" s="5" t="n">
        <v>0.019620479</v>
      </c>
      <c r="C54" s="5" t="n">
        <v>0.24855767</v>
      </c>
      <c r="D54" s="5" t="str">
        <f aca="false">IF(C54&lt;0,"neg","pos")</f>
        <v>pos</v>
      </c>
      <c r="E54" s="5" t="n">
        <v>-0.011</v>
      </c>
      <c r="F54" s="5" t="n">
        <v>0.37</v>
      </c>
    </row>
    <row r="55" customFormat="false" ht="15" hidden="false" customHeight="false" outlineLevel="0" collapsed="false">
      <c r="A55" s="5" t="s">
        <v>62</v>
      </c>
      <c r="B55" s="5" t="n">
        <v>0.023296499</v>
      </c>
      <c r="C55" s="5" t="n">
        <v>0.239567567</v>
      </c>
      <c r="D55" s="5" t="str">
        <f aca="false">IF(C55&lt;0,"neg","pos")</f>
        <v>pos</v>
      </c>
      <c r="E55" s="5" t="s">
        <v>18</v>
      </c>
      <c r="F55" s="5" t="s">
        <v>18</v>
      </c>
    </row>
    <row r="56" customFormat="false" ht="15" hidden="false" customHeight="false" outlineLevel="0" collapsed="false">
      <c r="A56" s="5" t="s">
        <v>63</v>
      </c>
      <c r="B56" s="5" t="n">
        <v>0.026197249</v>
      </c>
      <c r="C56" s="5" t="n">
        <v>0.234466233</v>
      </c>
      <c r="D56" s="5" t="str">
        <f aca="false">IF(C56&lt;0,"neg","pos")</f>
        <v>pos</v>
      </c>
      <c r="E56" s="5" t="s">
        <v>15</v>
      </c>
      <c r="F56" s="5" t="s">
        <v>15</v>
      </c>
    </row>
    <row r="57" customFormat="false" ht="15" hidden="false" customHeight="false" outlineLevel="0" collapsed="false">
      <c r="A57" s="5" t="s">
        <v>64</v>
      </c>
      <c r="B57" s="5" t="n">
        <v>0.026197249</v>
      </c>
      <c r="C57" s="5" t="n">
        <v>0.234063035</v>
      </c>
      <c r="D57" s="5" t="str">
        <f aca="false">IF(C57&lt;0,"neg","pos")</f>
        <v>pos</v>
      </c>
      <c r="E57" s="5" t="s">
        <v>18</v>
      </c>
      <c r="F57" s="5" t="s">
        <v>18</v>
      </c>
    </row>
    <row r="58" customFormat="false" ht="15" hidden="false" customHeight="false" outlineLevel="0" collapsed="false">
      <c r="A58" s="5" t="s">
        <v>65</v>
      </c>
      <c r="B58" s="5" t="n">
        <v>0.031051347</v>
      </c>
      <c r="C58" s="5" t="n">
        <v>0.224563435</v>
      </c>
      <c r="D58" s="5" t="str">
        <f aca="false">IF(C58&lt;0,"neg","pos")</f>
        <v>pos</v>
      </c>
      <c r="E58" s="5" t="s">
        <v>18</v>
      </c>
      <c r="F58" s="5" t="s">
        <v>18</v>
      </c>
    </row>
    <row r="59" customFormat="false" ht="15" hidden="false" customHeight="false" outlineLevel="0" collapsed="false">
      <c r="A59" s="5" t="s">
        <v>66</v>
      </c>
      <c r="B59" s="5" t="n">
        <v>0.031777625</v>
      </c>
      <c r="C59" s="5" t="n">
        <v>0.217776021</v>
      </c>
      <c r="D59" s="5" t="str">
        <f aca="false">IF(C59&lt;0,"neg","pos")</f>
        <v>pos</v>
      </c>
      <c r="E59" s="5" t="n">
        <v>0.043</v>
      </c>
      <c r="F59" s="5" t="n">
        <v>0.09</v>
      </c>
    </row>
    <row r="60" customFormat="false" ht="15" hidden="false" customHeight="false" outlineLevel="0" collapsed="false">
      <c r="A60" s="5" t="s">
        <v>67</v>
      </c>
      <c r="B60" s="5" t="n">
        <v>0.03273691</v>
      </c>
      <c r="C60" s="5" t="n">
        <v>0.209185776</v>
      </c>
      <c r="D60" s="5" t="str">
        <f aca="false">IF(C60&lt;0,"neg","pos")</f>
        <v>pos</v>
      </c>
      <c r="E60" s="5" t="n">
        <v>-0.46</v>
      </c>
      <c r="F60" s="5" t="n">
        <v>0.94</v>
      </c>
    </row>
    <row r="61" customFormat="false" ht="15" hidden="false" customHeight="false" outlineLevel="0" collapsed="false">
      <c r="A61" s="5" t="s">
        <v>68</v>
      </c>
      <c r="B61" s="5" t="n">
        <v>0.035367321</v>
      </c>
      <c r="C61" s="5" t="n">
        <v>0.210557123</v>
      </c>
      <c r="D61" s="5" t="str">
        <f aca="false">IF(C61&lt;0,"neg","pos")</f>
        <v>pos</v>
      </c>
      <c r="E61" s="5" t="n">
        <v>-0.26</v>
      </c>
      <c r="F61" s="5" t="n">
        <v>0.24</v>
      </c>
    </row>
    <row r="62" customFormat="false" ht="15" hidden="false" customHeight="false" outlineLevel="0" collapsed="false">
      <c r="A62" s="5" t="s">
        <v>69</v>
      </c>
      <c r="B62" s="5" t="n">
        <v>0.035367321</v>
      </c>
      <c r="C62" s="5" t="n">
        <v>0.21964598</v>
      </c>
      <c r="D62" s="5" t="str">
        <f aca="false">IF(C62&lt;0,"neg","pos")</f>
        <v>pos</v>
      </c>
      <c r="E62" s="5" t="s">
        <v>18</v>
      </c>
      <c r="F62" s="5" t="s">
        <v>18</v>
      </c>
    </row>
    <row r="63" customFormat="false" ht="15" hidden="false" customHeight="false" outlineLevel="0" collapsed="false">
      <c r="A63" s="5" t="s">
        <v>70</v>
      </c>
      <c r="B63" s="5" t="n">
        <v>0.036756775</v>
      </c>
      <c r="C63" s="5" t="n">
        <v>-0.167711125</v>
      </c>
      <c r="D63" s="5" t="str">
        <f aca="false">IF(C63&lt;0,"neg","pos")</f>
        <v>neg</v>
      </c>
      <c r="E63" s="5" t="n">
        <v>3</v>
      </c>
      <c r="F63" s="5" t="n">
        <v>0.57</v>
      </c>
    </row>
    <row r="64" customFormat="false" ht="15" hidden="false" customHeight="false" outlineLevel="0" collapsed="false">
      <c r="A64" s="5" t="s">
        <v>71</v>
      </c>
      <c r="B64" s="5" t="n">
        <v>0.038212692</v>
      </c>
      <c r="C64" s="5" t="n">
        <v>0.209320479</v>
      </c>
      <c r="D64" s="5" t="str">
        <f aca="false">IF(C64&lt;0,"neg","pos")</f>
        <v>pos</v>
      </c>
      <c r="E64" s="5" t="s">
        <v>18</v>
      </c>
      <c r="F64" s="5" t="s">
        <v>18</v>
      </c>
    </row>
    <row r="65" customFormat="false" ht="15" hidden="false" customHeight="false" outlineLevel="0" collapsed="false">
      <c r="A65" s="5" t="s">
        <v>72</v>
      </c>
      <c r="B65" s="5" t="n">
        <v>0.041819255</v>
      </c>
      <c r="C65" s="5" t="n">
        <v>-0.189798235</v>
      </c>
      <c r="D65" s="5" t="str">
        <f aca="false">IF(C65&lt;0,"neg","pos")</f>
        <v>neg</v>
      </c>
      <c r="E65" s="5" t="n">
        <v>0.05</v>
      </c>
      <c r="F65" s="5" t="n">
        <v>0.56</v>
      </c>
    </row>
    <row r="66" customFormat="false" ht="15" hidden="false" customHeight="false" outlineLevel="0" collapsed="false">
      <c r="A66" s="5" t="s">
        <v>73</v>
      </c>
      <c r="B66" s="5" t="n">
        <v>0.041819255</v>
      </c>
      <c r="C66" s="5" t="n">
        <v>0.210812771</v>
      </c>
      <c r="D66" s="5" t="str">
        <f aca="false">IF(C66&lt;0,"neg","pos")</f>
        <v>pos</v>
      </c>
      <c r="E66" s="5" t="s">
        <v>18</v>
      </c>
      <c r="F66" s="5" t="s">
        <v>18</v>
      </c>
    </row>
    <row r="67" customFormat="false" ht="15" hidden="false" customHeight="false" outlineLevel="0" collapsed="false">
      <c r="A67" s="5" t="s">
        <v>74</v>
      </c>
      <c r="B67" s="5" t="n">
        <v>0.041819255</v>
      </c>
      <c r="C67" s="5" t="n">
        <v>0.20149753</v>
      </c>
      <c r="D67" s="5" t="str">
        <f aca="false">IF(C67&lt;0,"neg","pos")</f>
        <v>pos</v>
      </c>
      <c r="E67" s="5" t="n">
        <v>0.44</v>
      </c>
      <c r="F67" s="5" t="n">
        <v>0.13</v>
      </c>
    </row>
    <row r="68" customFormat="false" ht="15" hidden="false" customHeight="false" outlineLevel="0" collapsed="false">
      <c r="A68" s="5" t="s">
        <v>75</v>
      </c>
      <c r="B68" s="5" t="n">
        <v>0.047044118</v>
      </c>
      <c r="C68" s="5" t="n">
        <v>0.203933074</v>
      </c>
      <c r="D68" s="5" t="str">
        <f aca="false">IF(C68&lt;0,"neg","pos")</f>
        <v>pos</v>
      </c>
      <c r="E68" s="5" t="s">
        <v>18</v>
      </c>
      <c r="F68" s="5" t="s">
        <v>18</v>
      </c>
    </row>
    <row r="69" customFormat="false" ht="15" hidden="false" customHeight="false" outlineLevel="0" collapsed="false">
      <c r="A69" s="3" t="s">
        <v>76</v>
      </c>
      <c r="B69" s="5"/>
      <c r="C69" s="5"/>
      <c r="D69" s="5"/>
      <c r="E69" s="5"/>
      <c r="F69" s="5"/>
    </row>
    <row r="70" customFormat="false" ht="15" hidden="false" customHeight="false" outlineLevel="0" collapsed="false">
      <c r="A70" s="5" t="s">
        <v>77</v>
      </c>
      <c r="B70" s="6" t="n">
        <v>7.59423261493744E-007</v>
      </c>
      <c r="C70" s="5" t="n">
        <v>0.458486108100499</v>
      </c>
      <c r="D70" s="5" t="str">
        <f aca="false">IF(C70&lt;0,"neg","pos")</f>
        <v>pos</v>
      </c>
      <c r="E70" s="5" t="n">
        <v>7.1</v>
      </c>
      <c r="F70" s="8" t="n">
        <v>0.03</v>
      </c>
    </row>
    <row r="71" customFormat="false" ht="15" hidden="false" customHeight="false" outlineLevel="0" collapsed="false">
      <c r="A71" s="5" t="s">
        <v>78</v>
      </c>
      <c r="B71" s="6" t="n">
        <v>1.04610445505443E-006</v>
      </c>
      <c r="C71" s="5" t="n">
        <v>0.463539308571768</v>
      </c>
      <c r="D71" s="5" t="str">
        <f aca="false">IF(C71&lt;0,"neg","pos")</f>
        <v>pos</v>
      </c>
      <c r="E71" s="5" t="n">
        <v>8.4</v>
      </c>
      <c r="F71" s="8" t="n">
        <v>0.08</v>
      </c>
    </row>
    <row r="72" customFormat="false" ht="15" hidden="false" customHeight="false" outlineLevel="0" collapsed="false">
      <c r="A72" s="5" t="s">
        <v>79</v>
      </c>
      <c r="B72" s="5" t="n">
        <v>0.000421036081504178</v>
      </c>
      <c r="C72" s="5" t="n">
        <v>-0.345787888394073</v>
      </c>
      <c r="D72" s="5" t="str">
        <f aca="false">IF(C72&lt;0,"neg","pos")</f>
        <v>neg</v>
      </c>
      <c r="E72" s="5" t="n">
        <v>0.22</v>
      </c>
      <c r="F72" s="8" t="n">
        <v>0.08</v>
      </c>
    </row>
    <row r="73" customFormat="false" ht="15" hidden="false" customHeight="false" outlineLevel="0" collapsed="false">
      <c r="A73" s="5" t="s">
        <v>80</v>
      </c>
      <c r="B73" s="5" t="n">
        <v>0.000744801227212496</v>
      </c>
      <c r="C73" s="5" t="n">
        <v>-0.259940526007775</v>
      </c>
      <c r="D73" s="5" t="str">
        <f aca="false">IF(C73&lt;0,"neg","pos")</f>
        <v>neg</v>
      </c>
      <c r="E73" s="5" t="n">
        <v>-0.04</v>
      </c>
      <c r="F73" s="8" t="n">
        <v>0.86</v>
      </c>
    </row>
    <row r="74" customFormat="false" ht="15" hidden="false" customHeight="false" outlineLevel="0" collapsed="false">
      <c r="A74" s="5" t="s">
        <v>81</v>
      </c>
      <c r="B74" s="5" t="n">
        <v>0.000744801227212496</v>
      </c>
      <c r="C74" s="5" t="n">
        <v>-0.331336607646111</v>
      </c>
      <c r="D74" s="5" t="str">
        <f aca="false">IF(C74&lt;0,"neg","pos")</f>
        <v>neg</v>
      </c>
      <c r="E74" s="5" t="n">
        <v>-0.03</v>
      </c>
      <c r="F74" s="8" t="n">
        <v>0.84</v>
      </c>
    </row>
    <row r="75" customFormat="false" ht="15" hidden="false" customHeight="false" outlineLevel="0" collapsed="false">
      <c r="A75" s="5" t="s">
        <v>82</v>
      </c>
      <c r="B75" s="5" t="n">
        <v>0.00215052031071323</v>
      </c>
      <c r="C75" s="5" t="n">
        <v>-0.299329668389455</v>
      </c>
      <c r="D75" s="5" t="str">
        <f aca="false">IF(C75&lt;0,"neg","pos")</f>
        <v>neg</v>
      </c>
      <c r="E75" s="5" t="s">
        <v>18</v>
      </c>
      <c r="F75" s="5" t="s">
        <v>18</v>
      </c>
    </row>
    <row r="76" customFormat="false" ht="15" hidden="false" customHeight="false" outlineLevel="0" collapsed="false">
      <c r="A76" s="5" t="s">
        <v>83</v>
      </c>
      <c r="B76" s="5" t="n">
        <v>0.00334362500566326</v>
      </c>
      <c r="C76" s="5" t="n">
        <v>0.285885950870619</v>
      </c>
      <c r="D76" s="5" t="str">
        <f aca="false">IF(C76&lt;0,"neg","pos")</f>
        <v>pos</v>
      </c>
      <c r="E76" s="5" t="n">
        <v>0.23</v>
      </c>
      <c r="F76" s="8" t="n">
        <v>0.06</v>
      </c>
    </row>
    <row r="77" customFormat="false" ht="15" hidden="false" customHeight="false" outlineLevel="0" collapsed="false">
      <c r="A77" s="5" t="s">
        <v>84</v>
      </c>
      <c r="B77" s="5" t="n">
        <v>0.00450208421389172</v>
      </c>
      <c r="C77" s="5" t="n">
        <v>0.288598519994494</v>
      </c>
      <c r="D77" s="5" t="str">
        <f aca="false">IF(C77&lt;0,"neg","pos")</f>
        <v>pos</v>
      </c>
      <c r="E77" s="5" t="n">
        <v>0.075</v>
      </c>
      <c r="F77" s="8" t="s">
        <v>85</v>
      </c>
    </row>
    <row r="78" customFormat="false" ht="15" hidden="false" customHeight="false" outlineLevel="0" collapsed="false">
      <c r="A78" s="5" t="s">
        <v>86</v>
      </c>
      <c r="B78" s="5" t="n">
        <v>0.0175799563845065</v>
      </c>
      <c r="C78" s="5" t="n">
        <v>0.234659729588132</v>
      </c>
      <c r="D78" s="5" t="str">
        <f aca="false">IF(C78&lt;0,"neg","pos")</f>
        <v>pos</v>
      </c>
      <c r="E78" s="5" t="n">
        <v>0.1</v>
      </c>
      <c r="F78" s="8" t="n">
        <v>0.81</v>
      </c>
    </row>
    <row r="79" customFormat="false" ht="15" hidden="false" customHeight="false" outlineLevel="0" collapsed="false">
      <c r="A79" s="5" t="s">
        <v>87</v>
      </c>
      <c r="B79" s="5" t="n">
        <v>0.0175799563845065</v>
      </c>
      <c r="C79" s="5" t="n">
        <v>0.247886551067376</v>
      </c>
      <c r="D79" s="5" t="str">
        <f aca="false">IF(C79&lt;0,"neg","pos")</f>
        <v>pos</v>
      </c>
      <c r="E79" s="5" t="s">
        <v>18</v>
      </c>
      <c r="F79" s="5" t="s">
        <v>18</v>
      </c>
    </row>
    <row r="80" customFormat="false" ht="15" hidden="false" customHeight="false" outlineLevel="0" collapsed="false">
      <c r="A80" s="5" t="s">
        <v>88</v>
      </c>
      <c r="B80" s="5" t="n">
        <v>0.0297266992677252</v>
      </c>
      <c r="C80" s="5" t="n">
        <v>0.23105601908687</v>
      </c>
      <c r="D80" s="5" t="str">
        <f aca="false">IF(C80&lt;0,"neg","pos")</f>
        <v>pos</v>
      </c>
      <c r="E80" s="5" t="n">
        <v>1.6</v>
      </c>
      <c r="F80" s="8" t="n">
        <v>0.01</v>
      </c>
    </row>
    <row r="81" customFormat="false" ht="15" hidden="false" customHeight="false" outlineLevel="0" collapsed="false">
      <c r="A81" s="5" t="s">
        <v>89</v>
      </c>
      <c r="B81" s="5" t="n">
        <v>0.032817787727516</v>
      </c>
      <c r="C81" s="5" t="n">
        <v>0.224563435240723</v>
      </c>
      <c r="D81" s="5" t="str">
        <f aca="false">IF(C81&lt;0,"neg","pos")</f>
        <v>pos</v>
      </c>
      <c r="E81" s="5" t="n">
        <v>0.22</v>
      </c>
      <c r="F81" s="8" t="n">
        <v>0.16</v>
      </c>
    </row>
    <row r="82" customFormat="false" ht="15" hidden="false" customHeight="false" outlineLevel="0" collapsed="false">
      <c r="A82" s="5" t="s">
        <v>90</v>
      </c>
      <c r="B82" s="5" t="n">
        <v>0.0407377122086573</v>
      </c>
      <c r="C82" s="5" t="n">
        <v>0.209320479053761</v>
      </c>
      <c r="D82" s="5" t="str">
        <f aca="false">IF(C82&lt;0,"neg","pos")</f>
        <v>pos</v>
      </c>
      <c r="E82" s="5" t="n">
        <v>0.2</v>
      </c>
      <c r="F82" s="8" t="n">
        <v>0.02</v>
      </c>
    </row>
    <row r="83" customFormat="false" ht="15" hidden="false" customHeight="false" outlineLevel="0" collapsed="false">
      <c r="A83" s="5" t="s">
        <v>91</v>
      </c>
      <c r="B83" s="5" t="n">
        <v>0.0407377122086573</v>
      </c>
      <c r="C83" s="5" t="n">
        <v>0.207460117266031</v>
      </c>
      <c r="D83" s="5" t="str">
        <f aca="false">IF(C83&lt;0,"neg","pos")</f>
        <v>pos</v>
      </c>
      <c r="E83" s="5" t="s">
        <v>18</v>
      </c>
      <c r="F83" s="5" t="s">
        <v>18</v>
      </c>
    </row>
    <row r="84" customFormat="false" ht="15" hidden="false" customHeight="false" outlineLevel="0" collapsed="false">
      <c r="A84" s="5" t="s">
        <v>92</v>
      </c>
      <c r="B84" s="5" t="n">
        <v>0.0407377122086573</v>
      </c>
      <c r="C84" s="5" t="n">
        <v>-0.167711125092598</v>
      </c>
      <c r="D84" s="5" t="str">
        <f aca="false">IF(C84&lt;0,"neg","pos")</f>
        <v>neg</v>
      </c>
      <c r="E84" s="5" t="n">
        <v>0.05</v>
      </c>
      <c r="F84" s="8" t="n">
        <v>0.57</v>
      </c>
    </row>
    <row r="85" customFormat="false" ht="15" hidden="false" customHeight="false" outlineLevel="0" collapsed="false">
      <c r="A85" s="3" t="s">
        <v>93</v>
      </c>
      <c r="B85" s="5"/>
      <c r="C85" s="5"/>
      <c r="D85" s="5"/>
      <c r="E85" s="5"/>
      <c r="F85" s="8"/>
    </row>
    <row r="86" customFormat="false" ht="15" hidden="false" customHeight="false" outlineLevel="0" collapsed="false">
      <c r="A86" s="5" t="s">
        <v>94</v>
      </c>
      <c r="B86" s="6" t="n">
        <v>8.52E-008</v>
      </c>
      <c r="C86" s="5" t="n">
        <v>-0.40028492</v>
      </c>
      <c r="D86" s="5" t="str">
        <f aca="false">IF(C86&lt;0,"neg","pos")</f>
        <v>neg</v>
      </c>
      <c r="E86" s="5" t="n">
        <v>0.23</v>
      </c>
      <c r="F86" s="5" t="n">
        <v>0.87</v>
      </c>
    </row>
    <row r="87" customFormat="false" ht="15" hidden="false" customHeight="false" outlineLevel="0" collapsed="false">
      <c r="A87" s="5" t="s">
        <v>95</v>
      </c>
      <c r="B87" s="6" t="n">
        <v>1.25E-006</v>
      </c>
      <c r="C87" s="5" t="n">
        <v>0.433610198</v>
      </c>
      <c r="D87" s="5" t="str">
        <f aca="false">IF(C87&lt;0,"neg","pos")</f>
        <v>pos</v>
      </c>
      <c r="E87" s="5" t="n">
        <v>-0.037</v>
      </c>
      <c r="F87" s="5" t="n">
        <v>0.22</v>
      </c>
    </row>
    <row r="88" customFormat="false" ht="15" hidden="false" customHeight="false" outlineLevel="0" collapsed="false">
      <c r="A88" s="5" t="s">
        <v>96</v>
      </c>
      <c r="B88" s="5" t="n">
        <v>0.000629288</v>
      </c>
      <c r="C88" s="5" t="n">
        <v>0.32488243</v>
      </c>
      <c r="D88" s="5" t="str">
        <f aca="false">IF(C88&lt;0,"neg","pos")</f>
        <v>pos</v>
      </c>
      <c r="E88" s="5" t="n">
        <v>8.8</v>
      </c>
      <c r="F88" s="5" t="n">
        <v>0.09</v>
      </c>
    </row>
    <row r="89" customFormat="false" ht="15" hidden="false" customHeight="false" outlineLevel="0" collapsed="false">
      <c r="A89" s="5" t="s">
        <v>97</v>
      </c>
      <c r="B89" s="5" t="n">
        <v>0.000629288</v>
      </c>
      <c r="C89" s="5" t="n">
        <v>-0.331336608</v>
      </c>
      <c r="D89" s="5" t="str">
        <f aca="false">IF(C89&lt;0,"neg","pos")</f>
        <v>neg</v>
      </c>
      <c r="E89" s="5" t="n">
        <v>2.7</v>
      </c>
      <c r="F89" s="5" t="n">
        <v>0.84</v>
      </c>
    </row>
    <row r="90" customFormat="false" ht="15" hidden="false" customHeight="false" outlineLevel="0" collapsed="false">
      <c r="A90" s="5" t="s">
        <v>98</v>
      </c>
      <c r="B90" s="5" t="n">
        <v>0.002044633</v>
      </c>
      <c r="C90" s="5" t="n">
        <v>-0.299329668</v>
      </c>
      <c r="D90" s="5" t="str">
        <f aca="false">IF(C90&lt;0,"neg","pos")</f>
        <v>neg</v>
      </c>
      <c r="E90" s="5" t="s">
        <v>18</v>
      </c>
      <c r="F90" s="5" t="s">
        <v>18</v>
      </c>
    </row>
    <row r="91" customFormat="false" ht="15" hidden="false" customHeight="false" outlineLevel="0" collapsed="false">
      <c r="A91" s="5" t="s">
        <v>99</v>
      </c>
      <c r="B91" s="5" t="n">
        <v>0.003090687</v>
      </c>
      <c r="C91" s="5" t="n">
        <v>0.285885951</v>
      </c>
      <c r="D91" s="5" t="str">
        <f aca="false">IF(C91&lt;0,"neg","pos")</f>
        <v>pos</v>
      </c>
      <c r="E91" s="5" t="n">
        <v>-0.031</v>
      </c>
      <c r="F91" s="5" t="n">
        <v>0.19</v>
      </c>
    </row>
    <row r="92" customFormat="false" ht="15" hidden="false" customHeight="false" outlineLevel="0" collapsed="false">
      <c r="A92" s="5" t="s">
        <v>100</v>
      </c>
      <c r="B92" s="5" t="n">
        <v>0.019898044</v>
      </c>
      <c r="C92" s="5" t="n">
        <v>0.247886551</v>
      </c>
      <c r="D92" s="5" t="str">
        <f aca="false">IF(C92&lt;0,"neg","pos")</f>
        <v>pos</v>
      </c>
      <c r="E92" s="5" t="s">
        <v>18</v>
      </c>
      <c r="F92" s="5" t="s">
        <v>18</v>
      </c>
    </row>
    <row r="93" customFormat="false" ht="15" hidden="false" customHeight="false" outlineLevel="0" collapsed="false">
      <c r="A93" s="5" t="s">
        <v>101</v>
      </c>
      <c r="B93" s="5" t="n">
        <v>0.037072895</v>
      </c>
      <c r="C93" s="5" t="n">
        <v>0.202993133</v>
      </c>
      <c r="D93" s="5" t="str">
        <f aca="false">IF(C93&lt;0,"neg","pos")</f>
        <v>pos</v>
      </c>
      <c r="E93" s="5" t="n">
        <v>0.23</v>
      </c>
      <c r="F93" s="5" t="n">
        <v>0.79</v>
      </c>
    </row>
    <row r="94" customFormat="false" ht="15" hidden="false" customHeight="false" outlineLevel="0" collapsed="false">
      <c r="A94" s="3" t="s">
        <v>102</v>
      </c>
      <c r="B94" s="5"/>
      <c r="C94" s="5"/>
      <c r="D94" s="5"/>
      <c r="E94" s="5"/>
      <c r="F94" s="5"/>
    </row>
    <row r="95" customFormat="false" ht="15" hidden="false" customHeight="false" outlineLevel="0" collapsed="false">
      <c r="A95" s="5" t="s">
        <v>103</v>
      </c>
      <c r="B95" s="6" t="n">
        <v>3.63199819437851E-008</v>
      </c>
      <c r="C95" s="5" t="n">
        <v>-0.400251411301649</v>
      </c>
      <c r="D95" s="5" t="str">
        <f aca="false">IF(C95&lt;0,"neg","pos")</f>
        <v>neg</v>
      </c>
      <c r="E95" s="5" t="n">
        <v>0.034</v>
      </c>
      <c r="F95" s="5" t="n">
        <v>0.87</v>
      </c>
    </row>
    <row r="96" customFormat="false" ht="15" hidden="false" customHeight="false" outlineLevel="0" collapsed="false">
      <c r="A96" s="5" t="s">
        <v>104</v>
      </c>
      <c r="B96" s="6" t="n">
        <v>1.39878735844246E-006</v>
      </c>
      <c r="C96" s="5" t="n">
        <v>0.415298482775945</v>
      </c>
      <c r="D96" s="5" t="str">
        <f aca="false">IF(C96&lt;0,"neg","pos")</f>
        <v>pos</v>
      </c>
      <c r="E96" s="5" t="n">
        <v>-0.037</v>
      </c>
      <c r="F96" s="5" t="n">
        <v>0.22</v>
      </c>
    </row>
    <row r="97" customFormat="false" ht="15" hidden="false" customHeight="false" outlineLevel="0" collapsed="false">
      <c r="A97" s="5" t="s">
        <v>105</v>
      </c>
      <c r="B97" s="5" t="n">
        <v>0.000339270416200015</v>
      </c>
      <c r="C97" s="5" t="n">
        <v>-0.331336607646111</v>
      </c>
      <c r="D97" s="5" t="str">
        <f aca="false">IF(C97&lt;0,"neg","pos")</f>
        <v>neg</v>
      </c>
      <c r="E97" s="5" t="n">
        <v>8.31</v>
      </c>
      <c r="F97" s="5" t="n">
        <v>0.84</v>
      </c>
    </row>
    <row r="98" customFormat="false" ht="15" hidden="false" customHeight="false" outlineLevel="0" collapsed="false">
      <c r="A98" s="5" t="s">
        <v>106</v>
      </c>
      <c r="B98" s="5" t="n">
        <v>0.00109275532033017</v>
      </c>
      <c r="C98" s="5" t="n">
        <v>-0.299329668389455</v>
      </c>
      <c r="D98" s="5" t="str">
        <f aca="false">IF(C98&lt;0,"neg","pos")</f>
        <v>neg</v>
      </c>
      <c r="E98" s="5" t="s">
        <v>18</v>
      </c>
      <c r="F98" s="5" t="s">
        <v>18</v>
      </c>
    </row>
    <row r="99" customFormat="false" ht="15" hidden="false" customHeight="false" outlineLevel="0" collapsed="false">
      <c r="A99" s="5" t="s">
        <v>107</v>
      </c>
      <c r="B99" s="5" t="n">
        <v>0.0253614439157404</v>
      </c>
      <c r="C99" s="5" t="n">
        <v>0.202993132569478</v>
      </c>
      <c r="D99" s="5" t="str">
        <f aca="false">IF(C99&lt;0,"neg","pos")</f>
        <v>pos</v>
      </c>
      <c r="E99" s="5" t="n">
        <v>-0.031</v>
      </c>
      <c r="F99" s="5" t="n">
        <v>0.79</v>
      </c>
    </row>
    <row r="100" customFormat="false" ht="15" hidden="false" customHeight="false" outlineLevel="0" collapsed="false">
      <c r="A100" s="5" t="s">
        <v>108</v>
      </c>
      <c r="B100" s="5" t="n">
        <v>0.0262845702638941</v>
      </c>
      <c r="C100" s="5" t="n">
        <v>0.211912377186228</v>
      </c>
      <c r="D100" s="5" t="str">
        <f aca="false">IF(C100&lt;0,"neg","pos")</f>
        <v>pos</v>
      </c>
      <c r="E100" s="5" t="n">
        <v>0.034</v>
      </c>
      <c r="F100" s="5" t="n">
        <v>0.2</v>
      </c>
    </row>
    <row r="101" customFormat="false" ht="15" hidden="false" customHeight="false" outlineLevel="0" collapsed="false">
      <c r="A101" s="3" t="s">
        <v>109</v>
      </c>
      <c r="B101" s="5"/>
      <c r="C101" s="5"/>
      <c r="D101" s="5"/>
      <c r="E101" s="5"/>
      <c r="F101" s="5"/>
    </row>
    <row r="102" customFormat="false" ht="15" hidden="false" customHeight="false" outlineLevel="0" collapsed="false">
      <c r="A102" s="5" t="s">
        <v>110</v>
      </c>
      <c r="B102" s="6" t="n">
        <v>5.82E-008</v>
      </c>
      <c r="C102" s="5" t="n">
        <v>-0.382925915</v>
      </c>
      <c r="D102" s="5" t="str">
        <f aca="false">IF(C102&lt;0,"neg","pos")</f>
        <v>neg</v>
      </c>
      <c r="E102" s="5" t="n">
        <v>-0.07</v>
      </c>
      <c r="F102" s="5" t="n">
        <v>0.71</v>
      </c>
    </row>
    <row r="103" customFormat="false" ht="15" hidden="false" customHeight="false" outlineLevel="0" collapsed="false">
      <c r="A103" s="5" t="s">
        <v>111</v>
      </c>
      <c r="B103" s="5" t="n">
        <v>0.002667008</v>
      </c>
      <c r="C103" s="5" t="n">
        <v>-0.270787236</v>
      </c>
      <c r="D103" s="5" t="str">
        <f aca="false">IF(C103&lt;0,"neg","pos")</f>
        <v>neg</v>
      </c>
      <c r="E103" s="5" t="n">
        <v>0.055</v>
      </c>
      <c r="F103" s="5" t="n">
        <v>0.37</v>
      </c>
    </row>
    <row r="104" customFormat="false" ht="15" hidden="false" customHeight="false" outlineLevel="0" collapsed="false">
      <c r="A104" s="5" t="s">
        <v>112</v>
      </c>
      <c r="B104" s="5" t="n">
        <v>0.011227788</v>
      </c>
      <c r="C104" s="5" t="n">
        <v>0.202996157</v>
      </c>
      <c r="D104" s="5" t="str">
        <f aca="false">IF(C104&lt;0,"neg","pos")</f>
        <v>pos</v>
      </c>
      <c r="E104" s="5" t="n">
        <v>0.031</v>
      </c>
      <c r="F104" s="5" t="n">
        <v>0.79</v>
      </c>
    </row>
  </sheetData>
  <mergeCells count="2">
    <mergeCell ref="B1:D1"/>
    <mergeCell ref="E1:F1"/>
  </mergeCells>
  <printOptions headings="false" gridLines="false" gridLinesSet="true" horizontalCentered="false" verticalCentered="false"/>
  <pageMargins left="0.25" right="0.25" top="0.25" bottom="0.2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7-29T08:44:07Z</dcterms:created>
  <dc:creator>Matt Jackson</dc:creator>
  <dc:description/>
  <dc:language>en-US</dc:language>
  <cp:lastModifiedBy>Matt Jackson</cp:lastModifiedBy>
  <cp:lastPrinted>2015-08-03T20:50:18Z</cp:lastPrinted>
  <dcterms:modified xsi:type="dcterms:W3CDTF">2015-10-06T11:25:35Z</dcterms:modified>
  <cp:revision>0</cp:revision>
  <dc:subject/>
  <dc:title/>
</cp:coreProperties>
</file>